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yle\Documents\Weiss_Lab\Cbk1 Docking\cbk1 kinase assay\"/>
    </mc:Choice>
  </mc:AlternateContent>
  <bookViews>
    <workbookView xWindow="240" yWindow="255" windowWidth="25035" windowHeight="1492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1" l="1"/>
  <c r="L8" i="1"/>
  <c r="M8" i="1"/>
  <c r="I8" i="1"/>
  <c r="J7" i="1"/>
  <c r="L7" i="1"/>
  <c r="M7" i="1"/>
  <c r="I7" i="1"/>
  <c r="L3" i="1"/>
  <c r="I4" i="1"/>
  <c r="M4" i="1"/>
  <c r="M6" i="1"/>
  <c r="M3" i="1"/>
  <c r="J3" i="1"/>
  <c r="J4" i="1"/>
  <c r="L4" i="1"/>
  <c r="J5" i="1"/>
  <c r="L5" i="1"/>
  <c r="J6" i="1"/>
  <c r="L6" i="1"/>
  <c r="I5" i="1"/>
  <c r="I6" i="1"/>
  <c r="I3" i="1"/>
</calcChain>
</file>

<file path=xl/sharedStrings.xml><?xml version="1.0" encoding="utf-8"?>
<sst xmlns="http://schemas.openxmlformats.org/spreadsheetml/2006/main" count="23" uniqueCount="15">
  <si>
    <t>Docktide</t>
  </si>
  <si>
    <t>AKAPtide</t>
  </si>
  <si>
    <t>Y687A</t>
  </si>
  <si>
    <t>WT Cbk1 (T743E)</t>
  </si>
  <si>
    <t>Rep 1 (cpm)</t>
  </si>
  <si>
    <t>Rep 2 (cpm)</t>
  </si>
  <si>
    <t>Rep 3 (cpm)</t>
  </si>
  <si>
    <t>Rep 4 (cpm)</t>
  </si>
  <si>
    <t>Rep 1 (fmol)</t>
  </si>
  <si>
    <t>Rep 2 (fmol)</t>
  </si>
  <si>
    <t>Rep 3 (fmol)</t>
  </si>
  <si>
    <t>Rep 4 (fmol)</t>
  </si>
  <si>
    <r>
      <rPr>
        <b/>
        <vertAlign val="superscript"/>
        <sz val="12"/>
        <color theme="1"/>
        <rFont val="Calibri"/>
        <family val="2"/>
        <scheme val="minor"/>
      </rPr>
      <t>32</t>
    </r>
    <r>
      <rPr>
        <b/>
        <sz val="12"/>
        <color theme="1"/>
        <rFont val="Calibri"/>
        <family val="2"/>
        <scheme val="minor"/>
      </rPr>
      <t>ATP Specific Activity (cpm/fmol) = 372</t>
    </r>
  </si>
  <si>
    <t>Average</t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164" fontId="0" fillId="0" borderId="4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F12" sqref="F12"/>
    </sheetView>
  </sheetViews>
  <sheetFormatPr defaultColWidth="11" defaultRowHeight="15.75" x14ac:dyDescent="0.25"/>
  <cols>
    <col min="2" max="3" width="11" style="5"/>
    <col min="4" max="4" width="1.875" style="5" customWidth="1"/>
    <col min="5" max="6" width="11" style="5"/>
    <col min="7" max="7" width="2.625" customWidth="1"/>
    <col min="10" max="10" width="11" customWidth="1"/>
    <col min="11" max="11" width="2" customWidth="1"/>
  </cols>
  <sheetData>
    <row r="1" spans="1:15" s="1" customFormat="1" x14ac:dyDescent="0.25">
      <c r="B1" s="9" t="s">
        <v>3</v>
      </c>
      <c r="C1" s="9"/>
      <c r="D1" s="7"/>
      <c r="E1" s="9" t="s">
        <v>2</v>
      </c>
      <c r="F1" s="9"/>
      <c r="G1" s="15"/>
      <c r="I1" s="9" t="s">
        <v>3</v>
      </c>
      <c r="J1" s="9"/>
      <c r="K1" s="7"/>
      <c r="L1" s="9" t="s">
        <v>2</v>
      </c>
      <c r="M1" s="9"/>
    </row>
    <row r="2" spans="1:15" s="7" customFormat="1" x14ac:dyDescent="0.25">
      <c r="B2" s="12" t="s">
        <v>0</v>
      </c>
      <c r="C2" s="12" t="s">
        <v>1</v>
      </c>
      <c r="E2" s="12" t="s">
        <v>0</v>
      </c>
      <c r="F2" s="12" t="s">
        <v>1</v>
      </c>
      <c r="G2" s="16"/>
      <c r="I2" s="12" t="s">
        <v>0</v>
      </c>
      <c r="J2" s="12" t="s">
        <v>1</v>
      </c>
      <c r="L2" s="12" t="s">
        <v>0</v>
      </c>
      <c r="M2" s="12" t="s">
        <v>1</v>
      </c>
      <c r="O2" s="10"/>
    </row>
    <row r="3" spans="1:15" x14ac:dyDescent="0.25">
      <c r="A3" s="1" t="s">
        <v>4</v>
      </c>
      <c r="B3" s="5">
        <v>27300</v>
      </c>
      <c r="C3" s="5">
        <v>23700</v>
      </c>
      <c r="E3" s="5">
        <v>14500</v>
      </c>
      <c r="F3" s="5">
        <v>13560</v>
      </c>
      <c r="G3" s="17"/>
      <c r="H3" s="1" t="s">
        <v>8</v>
      </c>
      <c r="I3" s="11">
        <f>B3/372</f>
        <v>73.387096774193552</v>
      </c>
      <c r="J3" s="11">
        <f>C3/372</f>
        <v>63.70967741935484</v>
      </c>
      <c r="K3" s="11"/>
      <c r="L3" s="11">
        <f>E3/372</f>
        <v>38.978494623655912</v>
      </c>
      <c r="M3" s="11">
        <f>F3/372</f>
        <v>36.451612903225808</v>
      </c>
      <c r="O3" s="3"/>
    </row>
    <row r="4" spans="1:15" x14ac:dyDescent="0.25">
      <c r="A4" s="1" t="s">
        <v>5</v>
      </c>
      <c r="B4" s="5">
        <v>32400</v>
      </c>
      <c r="C4" s="5">
        <v>20200</v>
      </c>
      <c r="E4" s="5">
        <v>18100</v>
      </c>
      <c r="F4" s="5">
        <v>15100</v>
      </c>
      <c r="G4" s="17"/>
      <c r="H4" s="1" t="s">
        <v>9</v>
      </c>
      <c r="I4" s="6">
        <f>B4/372</f>
        <v>87.096774193548384</v>
      </c>
      <c r="J4" s="6">
        <f>C4/372</f>
        <v>54.301075268817208</v>
      </c>
      <c r="K4" s="6"/>
      <c r="L4" s="6">
        <f>E4/372</f>
        <v>48.655913978494624</v>
      </c>
      <c r="M4" s="6">
        <f>F4/372</f>
        <v>40.591397849462368</v>
      </c>
      <c r="O4" s="3"/>
    </row>
    <row r="5" spans="1:15" x14ac:dyDescent="0.25">
      <c r="A5" s="1" t="s">
        <v>6</v>
      </c>
      <c r="B5" s="5">
        <v>27090</v>
      </c>
      <c r="C5" s="5">
        <v>22200</v>
      </c>
      <c r="E5" s="5">
        <v>17300</v>
      </c>
      <c r="F5" s="5">
        <v>22500</v>
      </c>
      <c r="G5" s="17"/>
      <c r="H5" s="1" t="s">
        <v>10</v>
      </c>
      <c r="I5" s="6">
        <f>B5/372</f>
        <v>72.822580645161295</v>
      </c>
      <c r="J5" s="6">
        <f>C5/372</f>
        <v>59.677419354838712</v>
      </c>
      <c r="K5" s="6"/>
      <c r="L5" s="6">
        <f>E5/372</f>
        <v>46.505376344086024</v>
      </c>
      <c r="M5" s="6">
        <v>60.5</v>
      </c>
      <c r="O5" s="3"/>
    </row>
    <row r="6" spans="1:15" x14ac:dyDescent="0.25">
      <c r="A6" s="1" t="s">
        <v>7</v>
      </c>
      <c r="B6" s="5">
        <v>27500</v>
      </c>
      <c r="C6" s="5">
        <v>19340</v>
      </c>
      <c r="E6" s="5">
        <v>18446</v>
      </c>
      <c r="F6" s="5">
        <v>16544</v>
      </c>
      <c r="G6" s="17"/>
      <c r="H6" s="1" t="s">
        <v>11</v>
      </c>
      <c r="I6" s="6">
        <f>B6/372</f>
        <v>73.924731182795696</v>
      </c>
      <c r="J6" s="6">
        <f>C6/372</f>
        <v>51.98924731182796</v>
      </c>
      <c r="K6" s="6"/>
      <c r="L6" s="6">
        <f>E6/372</f>
        <v>49.586021505376344</v>
      </c>
      <c r="M6" s="6">
        <f>F6/372</f>
        <v>44.473118279569896</v>
      </c>
    </row>
    <row r="7" spans="1:15" x14ac:dyDescent="0.25">
      <c r="A7" s="1"/>
      <c r="E7" s="7"/>
      <c r="G7" s="17"/>
      <c r="H7" s="19" t="s">
        <v>13</v>
      </c>
      <c r="I7" s="18">
        <f>AVERAGE(I3:I6)</f>
        <v>76.807795698924735</v>
      </c>
      <c r="J7" s="18">
        <f t="shared" ref="J7:M7" si="0">AVERAGE(J3:J6)</f>
        <v>57.41935483870968</v>
      </c>
      <c r="K7" s="18"/>
      <c r="L7" s="18">
        <f t="shared" si="0"/>
        <v>45.931451612903224</v>
      </c>
      <c r="M7" s="18">
        <f t="shared" si="0"/>
        <v>45.50403225806452</v>
      </c>
    </row>
    <row r="8" spans="1:15" x14ac:dyDescent="0.25">
      <c r="A8" s="1"/>
      <c r="B8" s="13"/>
      <c r="C8" s="13"/>
      <c r="D8" s="13"/>
      <c r="E8" s="8"/>
      <c r="G8" s="17"/>
      <c r="H8" s="7" t="s">
        <v>14</v>
      </c>
      <c r="I8" s="6">
        <f>STDEV(I3:I6)</f>
        <v>6.8740638059639343</v>
      </c>
      <c r="J8" s="6">
        <f t="shared" ref="J8:M8" si="1">STDEV(J3:J6)</f>
        <v>5.2876191478169625</v>
      </c>
      <c r="K8" s="6"/>
      <c r="L8" s="6">
        <f t="shared" si="1"/>
        <v>4.8114993079732491</v>
      </c>
      <c r="M8" s="6">
        <f t="shared" si="1"/>
        <v>10.520172767223073</v>
      </c>
    </row>
    <row r="9" spans="1:15" ht="16.5" thickBot="1" x14ac:dyDescent="0.3">
      <c r="B9" s="13"/>
      <c r="C9" s="13"/>
      <c r="D9" s="13"/>
    </row>
    <row r="10" spans="1:15" ht="18.75" thickBot="1" x14ac:dyDescent="0.3">
      <c r="A10" s="20" t="s">
        <v>12</v>
      </c>
      <c r="B10" s="21"/>
      <c r="C10" s="21"/>
      <c r="D10" s="22"/>
    </row>
    <row r="11" spans="1:15" x14ac:dyDescent="0.25">
      <c r="A11" s="14"/>
    </row>
    <row r="13" spans="1:15" x14ac:dyDescent="0.25">
      <c r="C13" s="7"/>
      <c r="D13" s="7"/>
      <c r="F13" s="7"/>
      <c r="G13" s="1"/>
      <c r="H13" s="1"/>
    </row>
    <row r="14" spans="1:15" x14ac:dyDescent="0.25">
      <c r="C14" s="8"/>
      <c r="D14" s="8"/>
      <c r="F14" s="8"/>
      <c r="G14" s="2"/>
      <c r="H14" s="2"/>
    </row>
    <row r="17" spans="2:8" x14ac:dyDescent="0.25">
      <c r="B17" s="7"/>
    </row>
    <row r="18" spans="2:8" x14ac:dyDescent="0.25">
      <c r="B18" s="7"/>
    </row>
    <row r="21" spans="2:8" x14ac:dyDescent="0.25">
      <c r="B21" s="7"/>
      <c r="C21" s="6"/>
      <c r="D21" s="6"/>
      <c r="E21" s="6"/>
      <c r="F21" s="6"/>
      <c r="G21" s="4"/>
      <c r="H21" s="4"/>
    </row>
    <row r="22" spans="2:8" x14ac:dyDescent="0.25">
      <c r="B22" s="7"/>
      <c r="C22" s="6"/>
      <c r="D22" s="6"/>
      <c r="E22" s="6"/>
      <c r="F22" s="6"/>
      <c r="G22" s="4"/>
      <c r="H22" s="4"/>
    </row>
  </sheetData>
  <mergeCells count="4">
    <mergeCell ref="B1:C1"/>
    <mergeCell ref="E1:F1"/>
    <mergeCell ref="I1:J1"/>
    <mergeCell ref="L1:M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yle Schneider</cp:lastModifiedBy>
  <cp:lastPrinted>2013-05-29T14:23:42Z</cp:lastPrinted>
  <dcterms:created xsi:type="dcterms:W3CDTF">2013-05-29T01:14:13Z</dcterms:created>
  <dcterms:modified xsi:type="dcterms:W3CDTF">2015-02-06T16:10:16Z</dcterms:modified>
</cp:coreProperties>
</file>